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hackersm\surfdrive\Paper\21_electrophile paper\final_editorial_changes\Tables\"/>
    </mc:Choice>
  </mc:AlternateContent>
  <xr:revisionPtr revIDLastSave="0" documentId="13_ncr:1_{813E3B57-D6A0-4FB7-A3B9-4BD77B8DDA2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anel d" sheetId="1" r:id="rId1"/>
    <sheet name="panel 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50">
  <si>
    <t>Description of experiment</t>
  </si>
  <si>
    <t>Probe</t>
  </si>
  <si>
    <t>Concentration</t>
  </si>
  <si>
    <t>Proteome</t>
  </si>
  <si>
    <t>Amino acid selectivity</t>
  </si>
  <si>
    <t># of localised sites</t>
  </si>
  <si>
    <t>% of all localised sites</t>
  </si>
  <si>
    <t>A</t>
  </si>
  <si>
    <t>C</t>
  </si>
  <si>
    <t>D+E</t>
  </si>
  <si>
    <t>F</t>
  </si>
  <si>
    <t>G</t>
  </si>
  <si>
    <t>H</t>
  </si>
  <si>
    <t>I</t>
  </si>
  <si>
    <t>K</t>
  </si>
  <si>
    <t>L</t>
  </si>
  <si>
    <t>M</t>
  </si>
  <si>
    <t>N+Q</t>
  </si>
  <si>
    <t>P</t>
  </si>
  <si>
    <t>R</t>
  </si>
  <si>
    <t>S+T</t>
  </si>
  <si>
    <t>V</t>
  </si>
  <si>
    <t>W</t>
  </si>
  <si>
    <t>Y</t>
  </si>
  <si>
    <t>C-terminal</t>
  </si>
  <si>
    <t>N-terminal</t>
  </si>
  <si>
    <t>IA-alkyne</t>
  </si>
  <si>
    <r>
      <t xml:space="preserve">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SH1000</t>
    </r>
  </si>
  <si>
    <t>CA-alkyne</t>
  </si>
  <si>
    <t>BMK-alkyne</t>
  </si>
  <si>
    <t>PFPSA-alkyne</t>
  </si>
  <si>
    <t>BrBT-alkyne</t>
  </si>
  <si>
    <t>MSBT-alkyne</t>
  </si>
  <si>
    <t>MST-alkyne</t>
  </si>
  <si>
    <t>MSOD-alkyne</t>
  </si>
  <si>
    <t>EBX1-alkyne</t>
  </si>
  <si>
    <t>EBX2-alkyne</t>
  </si>
  <si>
    <t>Ep-alkyne</t>
  </si>
  <si>
    <t>1 mM</t>
  </si>
  <si>
    <t>Ts-alkyne</t>
  </si>
  <si>
    <t>MI-alkyne</t>
  </si>
  <si>
    <t>AlkPA-alkyne</t>
  </si>
  <si>
    <t>ArPA-alkyne</t>
  </si>
  <si>
    <t>AlkAA-alkyne</t>
  </si>
  <si>
    <t>ArAA-alkyne</t>
  </si>
  <si>
    <t>AlkVS-alkyne</t>
  </si>
  <si>
    <t>ArVS-alkyne</t>
  </si>
  <si>
    <t>AlkVSA-alkyne</t>
  </si>
  <si>
    <t>ArVSA-alky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  <col min="2" max="13" width="11.44140625" customWidth="1"/>
  </cols>
  <sheetData>
    <row r="1" spans="1:13" x14ac:dyDescent="0.3">
      <c r="A1" s="1" t="s">
        <v>0</v>
      </c>
    </row>
    <row r="2" spans="1:13" x14ac:dyDescent="0.3">
      <c r="A2" t="s">
        <v>1</v>
      </c>
      <c r="B2" s="2" t="s">
        <v>26</v>
      </c>
      <c r="C2" s="2" t="s">
        <v>29</v>
      </c>
      <c r="D2" s="2" t="s">
        <v>30</v>
      </c>
      <c r="E2" s="2" t="s">
        <v>31</v>
      </c>
      <c r="F2" s="2" t="s">
        <v>32</v>
      </c>
      <c r="G2" s="2" t="s">
        <v>33</v>
      </c>
      <c r="H2" s="1" t="s">
        <v>34</v>
      </c>
      <c r="I2" s="1" t="s">
        <v>35</v>
      </c>
      <c r="J2" s="2" t="s">
        <v>36</v>
      </c>
      <c r="K2" s="2" t="s">
        <v>37</v>
      </c>
      <c r="L2" s="2" t="s">
        <v>38</v>
      </c>
      <c r="M2" s="2" t="s">
        <v>40</v>
      </c>
    </row>
    <row r="3" spans="1:13" x14ac:dyDescent="0.3">
      <c r="A3" t="s">
        <v>2</v>
      </c>
      <c r="B3" t="s">
        <v>27</v>
      </c>
      <c r="C3" t="s">
        <v>27</v>
      </c>
      <c r="D3" t="s">
        <v>27</v>
      </c>
      <c r="E3" t="s">
        <v>27</v>
      </c>
      <c r="F3" t="s">
        <v>27</v>
      </c>
      <c r="G3" t="s">
        <v>27</v>
      </c>
      <c r="H3" t="s">
        <v>27</v>
      </c>
      <c r="I3" t="s">
        <v>27</v>
      </c>
      <c r="J3" t="s">
        <v>27</v>
      </c>
      <c r="K3" t="s">
        <v>27</v>
      </c>
      <c r="L3" t="s">
        <v>39</v>
      </c>
      <c r="M3" t="s">
        <v>39</v>
      </c>
    </row>
    <row r="4" spans="1:13" x14ac:dyDescent="0.3">
      <c r="A4" t="s">
        <v>3</v>
      </c>
      <c r="B4" t="s">
        <v>28</v>
      </c>
      <c r="C4" t="s">
        <v>28</v>
      </c>
      <c r="D4" t="s">
        <v>28</v>
      </c>
      <c r="E4" t="s">
        <v>28</v>
      </c>
      <c r="F4" t="s">
        <v>28</v>
      </c>
      <c r="G4" t="s">
        <v>28</v>
      </c>
      <c r="H4" t="s">
        <v>28</v>
      </c>
      <c r="I4" t="s">
        <v>28</v>
      </c>
      <c r="J4" t="s">
        <v>28</v>
      </c>
      <c r="K4" t="s">
        <v>28</v>
      </c>
      <c r="L4" t="s">
        <v>28</v>
      </c>
      <c r="M4" t="s">
        <v>28</v>
      </c>
    </row>
    <row r="6" spans="1:13" x14ac:dyDescent="0.3">
      <c r="A6" s="1" t="s">
        <v>4</v>
      </c>
    </row>
    <row r="7" spans="1:13" x14ac:dyDescent="0.3">
      <c r="A7" t="s">
        <v>5</v>
      </c>
      <c r="B7">
        <v>951</v>
      </c>
      <c r="C7">
        <v>92</v>
      </c>
      <c r="D7">
        <v>595</v>
      </c>
      <c r="E7">
        <v>240</v>
      </c>
      <c r="F7">
        <v>130</v>
      </c>
      <c r="G7">
        <v>676</v>
      </c>
      <c r="H7">
        <v>404</v>
      </c>
      <c r="I7">
        <v>823</v>
      </c>
      <c r="J7">
        <v>786</v>
      </c>
      <c r="K7">
        <v>953</v>
      </c>
      <c r="L7">
        <v>105</v>
      </c>
      <c r="M7">
        <v>235</v>
      </c>
    </row>
    <row r="8" spans="1:13" x14ac:dyDescent="0.3">
      <c r="A8" t="s">
        <v>6</v>
      </c>
    </row>
    <row r="9" spans="1:13" x14ac:dyDescent="0.3">
      <c r="A9" t="s">
        <v>7</v>
      </c>
      <c r="B9" s="3">
        <v>0</v>
      </c>
      <c r="C9" s="3">
        <v>0</v>
      </c>
      <c r="D9" s="3">
        <v>0.33613445378151263</v>
      </c>
      <c r="E9" s="3">
        <v>0.41666666666666669</v>
      </c>
      <c r="F9" s="3">
        <v>0</v>
      </c>
      <c r="G9" s="3">
        <v>0.14792899408284024</v>
      </c>
      <c r="H9" s="3">
        <v>0.99009900990099009</v>
      </c>
      <c r="I9" s="3">
        <v>0</v>
      </c>
      <c r="J9" s="3">
        <v>0.5089058524173028</v>
      </c>
      <c r="K9" s="3">
        <v>0.52465897166841546</v>
      </c>
      <c r="L9" s="3">
        <v>0</v>
      </c>
      <c r="M9" s="3">
        <v>0</v>
      </c>
    </row>
    <row r="10" spans="1:13" x14ac:dyDescent="0.3">
      <c r="A10" t="s">
        <v>8</v>
      </c>
      <c r="B10" s="3">
        <v>94.847528916929548</v>
      </c>
      <c r="C10" s="3">
        <v>95.652173913043484</v>
      </c>
      <c r="D10" s="3">
        <v>89.243697478991606</v>
      </c>
      <c r="E10" s="3">
        <v>89.166666666666671</v>
      </c>
      <c r="F10" s="3">
        <v>83.07692307692308</v>
      </c>
      <c r="G10" s="3">
        <v>92.455621301775153</v>
      </c>
      <c r="H10" s="3">
        <v>86.881188118811878</v>
      </c>
      <c r="I10" s="3">
        <v>78.736330498177395</v>
      </c>
      <c r="J10" s="3">
        <v>90.585241730279904</v>
      </c>
      <c r="K10" s="3">
        <v>84.994753410283323</v>
      </c>
      <c r="L10" s="3">
        <v>81.904761904761898</v>
      </c>
      <c r="M10" s="3">
        <v>62.978723404255319</v>
      </c>
    </row>
    <row r="11" spans="1:13" x14ac:dyDescent="0.3">
      <c r="A11" t="s">
        <v>9</v>
      </c>
      <c r="B11" s="3">
        <v>0.31545741324921134</v>
      </c>
      <c r="C11" s="3">
        <v>1.0869565217391304</v>
      </c>
      <c r="D11" s="3">
        <v>1.1764705882352942</v>
      </c>
      <c r="E11" s="3">
        <v>0.41666666666666669</v>
      </c>
      <c r="F11" s="3">
        <v>0.76923076923076927</v>
      </c>
      <c r="G11" s="3">
        <v>0.88757396449704151</v>
      </c>
      <c r="H11" s="3">
        <v>0.99009900990099009</v>
      </c>
      <c r="I11" s="3">
        <v>0.60753341433778862</v>
      </c>
      <c r="J11" s="3">
        <v>1.0178117048346056</v>
      </c>
      <c r="K11" s="3">
        <v>0.73452256033578167</v>
      </c>
      <c r="L11" s="3">
        <v>4.7619047619047619</v>
      </c>
      <c r="M11" s="3">
        <v>33.191489361702125</v>
      </c>
    </row>
    <row r="12" spans="1:13" x14ac:dyDescent="0.3">
      <c r="A12" t="s">
        <v>10</v>
      </c>
      <c r="B12" s="3">
        <v>0.10515247108307045</v>
      </c>
      <c r="C12" s="3">
        <v>0</v>
      </c>
      <c r="D12" s="3">
        <v>0.16806722689075632</v>
      </c>
      <c r="E12" s="3">
        <v>0</v>
      </c>
      <c r="F12" s="3">
        <v>2.3076923076923079</v>
      </c>
      <c r="G12" s="3">
        <v>0.14792899408284024</v>
      </c>
      <c r="H12" s="3">
        <v>0.24752475247524752</v>
      </c>
      <c r="I12" s="3">
        <v>0.12150668286755771</v>
      </c>
      <c r="J12" s="3">
        <v>0.38167938931297707</v>
      </c>
      <c r="K12" s="3">
        <v>0.1049317943336831</v>
      </c>
      <c r="L12" s="3">
        <v>0</v>
      </c>
      <c r="M12" s="3">
        <v>0</v>
      </c>
    </row>
    <row r="13" spans="1:13" x14ac:dyDescent="0.3">
      <c r="A13" t="s">
        <v>11</v>
      </c>
      <c r="B13" s="3">
        <v>0.4206098843322818</v>
      </c>
      <c r="C13" s="3">
        <v>0</v>
      </c>
      <c r="D13" s="3">
        <v>2.6890756302521011</v>
      </c>
      <c r="E13" s="3">
        <v>0.41666666666666669</v>
      </c>
      <c r="F13" s="3">
        <v>0</v>
      </c>
      <c r="G13" s="3">
        <v>0.59171597633136097</v>
      </c>
      <c r="H13" s="3">
        <v>0.49504950495049505</v>
      </c>
      <c r="I13" s="3">
        <v>0.36452004860267312</v>
      </c>
      <c r="J13" s="3">
        <v>0.63613231552162841</v>
      </c>
      <c r="K13" s="3">
        <v>0.73452256033578167</v>
      </c>
      <c r="L13" s="3">
        <v>1.9047619047619049</v>
      </c>
      <c r="M13" s="3">
        <v>0</v>
      </c>
    </row>
    <row r="14" spans="1:13" x14ac:dyDescent="0.3">
      <c r="A14" t="s">
        <v>12</v>
      </c>
      <c r="B14" s="3">
        <v>0.84121976866456361</v>
      </c>
      <c r="C14" s="3">
        <v>0</v>
      </c>
      <c r="D14" s="3">
        <v>1.8487394957983194</v>
      </c>
      <c r="E14" s="3">
        <v>2.083333333333333</v>
      </c>
      <c r="F14" s="3">
        <v>1.5384615384615385</v>
      </c>
      <c r="G14" s="3">
        <v>0.29585798816568049</v>
      </c>
      <c r="H14" s="3">
        <v>0.99009900990099009</v>
      </c>
      <c r="I14" s="3">
        <v>4.7387606318347508</v>
      </c>
      <c r="J14" s="3">
        <v>0.38167938931297707</v>
      </c>
      <c r="K14" s="3">
        <v>6.5057712486883528</v>
      </c>
      <c r="L14" s="3">
        <v>5.7142857142857144</v>
      </c>
      <c r="M14" s="3">
        <v>2.5531914893617018</v>
      </c>
    </row>
    <row r="15" spans="1:13" x14ac:dyDescent="0.3">
      <c r="A15" t="s">
        <v>13</v>
      </c>
      <c r="B15" s="3">
        <v>0</v>
      </c>
      <c r="C15" s="3">
        <v>0</v>
      </c>
      <c r="D15" s="3">
        <v>0.33613445378151263</v>
      </c>
      <c r="E15" s="3">
        <v>0</v>
      </c>
      <c r="F15" s="3">
        <v>1.5384615384615385</v>
      </c>
      <c r="G15" s="3">
        <v>0.59171597633136097</v>
      </c>
      <c r="H15" s="3">
        <v>0.99009900990099009</v>
      </c>
      <c r="I15" s="3">
        <v>0.36452004860267312</v>
      </c>
      <c r="J15" s="3">
        <v>0.5089058524173028</v>
      </c>
      <c r="K15" s="3">
        <v>0.41972717733473242</v>
      </c>
      <c r="L15" s="3">
        <v>1.9047619047619049</v>
      </c>
      <c r="M15" s="3">
        <v>0</v>
      </c>
    </row>
    <row r="16" spans="1:13" x14ac:dyDescent="0.3">
      <c r="A16" t="s">
        <v>14</v>
      </c>
      <c r="B16" s="3">
        <v>0.10515247108307045</v>
      </c>
      <c r="C16" s="3">
        <v>0</v>
      </c>
      <c r="D16" s="3">
        <v>0.16806722689075632</v>
      </c>
      <c r="E16" s="3">
        <v>3.3333333333333335</v>
      </c>
      <c r="F16" s="3">
        <v>0.76923076923076927</v>
      </c>
      <c r="G16" s="3">
        <v>0.8875739644970414</v>
      </c>
      <c r="H16" s="3">
        <v>1.2376237623762376</v>
      </c>
      <c r="I16" s="3">
        <v>2.6731470230862699</v>
      </c>
      <c r="J16" s="3">
        <v>1.7811704834605597</v>
      </c>
      <c r="K16" s="3">
        <v>1.5739769150052465</v>
      </c>
      <c r="L16" s="3">
        <v>0</v>
      </c>
      <c r="M16" s="3">
        <v>0</v>
      </c>
    </row>
    <row r="17" spans="1:13" x14ac:dyDescent="0.3">
      <c r="A17" t="s">
        <v>15</v>
      </c>
      <c r="B17" s="3">
        <v>0</v>
      </c>
      <c r="C17" s="3">
        <v>0</v>
      </c>
      <c r="D17" s="3">
        <v>0.16806722689075632</v>
      </c>
      <c r="E17" s="3">
        <v>0.41666666666666669</v>
      </c>
      <c r="F17" s="3">
        <v>0</v>
      </c>
      <c r="G17" s="3">
        <v>0.59171597633136097</v>
      </c>
      <c r="H17" s="3">
        <v>0.49504950495049505</v>
      </c>
      <c r="I17" s="3">
        <v>0.24301336573511542</v>
      </c>
      <c r="J17" s="3">
        <v>0.5089058524173028</v>
      </c>
      <c r="K17" s="3">
        <v>0.41972717733473242</v>
      </c>
      <c r="L17" s="3">
        <v>0</v>
      </c>
      <c r="M17" s="3">
        <v>0</v>
      </c>
    </row>
    <row r="18" spans="1:13" x14ac:dyDescent="0.3">
      <c r="A18" t="s">
        <v>16</v>
      </c>
      <c r="B18" s="3">
        <v>2.3133543638275498</v>
      </c>
      <c r="C18" s="3">
        <v>1.0869565217391304</v>
      </c>
      <c r="D18" s="3">
        <v>0.33613445378151263</v>
      </c>
      <c r="E18" s="3">
        <v>0.41666666666666669</v>
      </c>
      <c r="F18" s="3">
        <v>0</v>
      </c>
      <c r="G18" s="3">
        <v>0.14792899408284024</v>
      </c>
      <c r="H18" s="3">
        <v>0</v>
      </c>
      <c r="I18" s="3">
        <v>0.36452004860267312</v>
      </c>
      <c r="J18" s="3">
        <v>0.1272264631043257</v>
      </c>
      <c r="K18" s="3">
        <v>0.62959076600209862</v>
      </c>
      <c r="L18" s="3">
        <v>0.95238095238095244</v>
      </c>
      <c r="M18" s="3">
        <v>0</v>
      </c>
    </row>
    <row r="19" spans="1:13" x14ac:dyDescent="0.3">
      <c r="A19" t="s">
        <v>17</v>
      </c>
      <c r="B19" s="3">
        <v>0.10515247108307045</v>
      </c>
      <c r="C19" s="3">
        <v>0</v>
      </c>
      <c r="D19" s="3">
        <v>0.33613445378151263</v>
      </c>
      <c r="E19" s="3">
        <v>0.41666666666666669</v>
      </c>
      <c r="F19" s="3">
        <v>0</v>
      </c>
      <c r="G19" s="3">
        <v>0.14792899408284024</v>
      </c>
      <c r="H19" s="3">
        <v>1.4851485148514851</v>
      </c>
      <c r="I19" s="3">
        <v>0.60753341433778851</v>
      </c>
      <c r="J19" s="3">
        <v>1.3994910941475827</v>
      </c>
      <c r="K19" s="3">
        <v>0.83945435466946483</v>
      </c>
      <c r="L19" s="3">
        <v>0</v>
      </c>
      <c r="M19" s="3">
        <v>0</v>
      </c>
    </row>
    <row r="20" spans="1:13" x14ac:dyDescent="0.3">
      <c r="A20" t="s">
        <v>18</v>
      </c>
      <c r="B20" s="3">
        <v>0</v>
      </c>
      <c r="C20" s="3">
        <v>0</v>
      </c>
      <c r="D20" s="3">
        <v>0.16806722689075632</v>
      </c>
      <c r="E20" s="3">
        <v>0</v>
      </c>
      <c r="F20" s="3">
        <v>0</v>
      </c>
      <c r="G20" s="3">
        <v>0</v>
      </c>
      <c r="H20" s="3">
        <v>0.99009900990099009</v>
      </c>
      <c r="I20" s="3">
        <v>0.36452004860267312</v>
      </c>
      <c r="J20" s="3">
        <v>0.2544529262086514</v>
      </c>
      <c r="K20" s="3">
        <v>0.62959076600209862</v>
      </c>
      <c r="L20" s="3">
        <v>0</v>
      </c>
      <c r="M20" s="3">
        <v>0</v>
      </c>
    </row>
    <row r="21" spans="1:13" x14ac:dyDescent="0.3">
      <c r="A21" t="s">
        <v>19</v>
      </c>
      <c r="B21" s="3">
        <v>0</v>
      </c>
      <c r="C21" s="3">
        <v>0</v>
      </c>
      <c r="D21" s="3">
        <v>0.33613445378151263</v>
      </c>
      <c r="E21" s="3">
        <v>0</v>
      </c>
      <c r="F21" s="3">
        <v>0</v>
      </c>
      <c r="G21" s="3">
        <v>0.59171597633136097</v>
      </c>
      <c r="H21" s="3">
        <v>0.24752475247524752</v>
      </c>
      <c r="I21" s="3">
        <v>0.36452004860267312</v>
      </c>
      <c r="J21" s="3">
        <v>0.2544529262086514</v>
      </c>
      <c r="K21" s="3">
        <v>0</v>
      </c>
      <c r="L21" s="3">
        <v>0</v>
      </c>
      <c r="M21" s="3">
        <v>0</v>
      </c>
    </row>
    <row r="22" spans="1:13" x14ac:dyDescent="0.3">
      <c r="A22" t="s">
        <v>20</v>
      </c>
      <c r="B22" s="3">
        <v>0.31545741324921134</v>
      </c>
      <c r="C22" s="3">
        <v>0</v>
      </c>
      <c r="D22" s="3">
        <v>1.3445378151260505</v>
      </c>
      <c r="E22" s="3">
        <v>0</v>
      </c>
      <c r="F22" s="3">
        <v>0</v>
      </c>
      <c r="G22" s="3">
        <v>0.29585798816568049</v>
      </c>
      <c r="H22" s="3">
        <v>1.2376237623762376</v>
      </c>
      <c r="I22" s="3">
        <v>0.85054678007290396</v>
      </c>
      <c r="J22" s="3">
        <v>0.76335877862595414</v>
      </c>
      <c r="K22" s="3">
        <v>0.62959076600209862</v>
      </c>
      <c r="L22" s="3">
        <v>0</v>
      </c>
      <c r="M22" s="3">
        <v>0</v>
      </c>
    </row>
    <row r="23" spans="1:13" x14ac:dyDescent="0.3">
      <c r="A23" t="s">
        <v>21</v>
      </c>
      <c r="B23" s="3">
        <v>0.10515247108307045</v>
      </c>
      <c r="C23" s="3">
        <v>1.0869565217391304</v>
      </c>
      <c r="D23" s="3">
        <v>0.33613445378151263</v>
      </c>
      <c r="E23" s="3">
        <v>0.41666666666666669</v>
      </c>
      <c r="F23" s="3">
        <v>0</v>
      </c>
      <c r="G23" s="3">
        <v>0.4437869822485207</v>
      </c>
      <c r="H23" s="3">
        <v>0.99009900990099009</v>
      </c>
      <c r="I23" s="3">
        <v>0.48602673147023084</v>
      </c>
      <c r="J23" s="3">
        <v>0.38167938931297707</v>
      </c>
      <c r="K23" s="3">
        <v>0.31479538300104931</v>
      </c>
      <c r="L23" s="3">
        <v>0.95238095238095244</v>
      </c>
      <c r="M23" s="3">
        <v>0</v>
      </c>
    </row>
    <row r="24" spans="1:13" x14ac:dyDescent="0.3">
      <c r="A24" t="s">
        <v>22</v>
      </c>
      <c r="B24" s="3">
        <v>0</v>
      </c>
      <c r="C24" s="3">
        <v>0</v>
      </c>
      <c r="D24" s="3">
        <v>0</v>
      </c>
      <c r="E24" s="3">
        <v>0</v>
      </c>
      <c r="F24" s="3">
        <v>1.5384615384615385</v>
      </c>
      <c r="G24" s="3">
        <v>0</v>
      </c>
      <c r="H24" s="3">
        <v>0</v>
      </c>
      <c r="I24" s="3">
        <v>0</v>
      </c>
      <c r="J24" s="3">
        <v>0</v>
      </c>
      <c r="K24" s="3">
        <v>0.1049317943336831</v>
      </c>
      <c r="L24" s="3">
        <v>0</v>
      </c>
      <c r="M24" s="3">
        <v>0</v>
      </c>
    </row>
    <row r="25" spans="1:13" x14ac:dyDescent="0.3">
      <c r="A25" t="s">
        <v>23</v>
      </c>
      <c r="B25" s="3">
        <v>0.10515247108307045</v>
      </c>
      <c r="C25" s="3">
        <v>0</v>
      </c>
      <c r="D25" s="3">
        <v>0.50420168067226889</v>
      </c>
      <c r="E25" s="3">
        <v>2.083333333333333</v>
      </c>
      <c r="F25" s="3">
        <v>5.384615384615385</v>
      </c>
      <c r="G25" s="3">
        <v>1.1834319526627219</v>
      </c>
      <c r="H25" s="3">
        <v>1.4851485148514851</v>
      </c>
      <c r="I25" s="3">
        <v>8.5054678007290399</v>
      </c>
      <c r="J25" s="3">
        <v>0.1272264631043257</v>
      </c>
      <c r="K25" s="3">
        <v>0.41972717733473242</v>
      </c>
      <c r="L25" s="3">
        <v>0</v>
      </c>
      <c r="M25" s="3">
        <v>0</v>
      </c>
    </row>
    <row r="26" spans="1:13" x14ac:dyDescent="0.3">
      <c r="A26" t="s">
        <v>24</v>
      </c>
      <c r="B26" s="3">
        <v>0.10515247108307045</v>
      </c>
      <c r="C26" s="3">
        <v>0</v>
      </c>
      <c r="D26" s="3">
        <v>0.50420168067226889</v>
      </c>
      <c r="E26" s="3">
        <v>0.41666666666666669</v>
      </c>
      <c r="F26" s="3">
        <v>1.5384615384615385</v>
      </c>
      <c r="G26" s="3">
        <v>0.4437869822485207</v>
      </c>
      <c r="H26" s="3">
        <v>0.24752475247524752</v>
      </c>
      <c r="I26" s="3">
        <v>0.48602673147023084</v>
      </c>
      <c r="J26" s="3">
        <v>0.2544529262086514</v>
      </c>
      <c r="K26" s="3">
        <v>0.20986358866736621</v>
      </c>
      <c r="L26" s="3">
        <v>0.95238095238095244</v>
      </c>
      <c r="M26" s="3">
        <v>0.42553191489361702</v>
      </c>
    </row>
    <row r="27" spans="1:13" x14ac:dyDescent="0.3">
      <c r="A27" t="s">
        <v>25</v>
      </c>
      <c r="B27" s="3">
        <v>0.31545741324921134</v>
      </c>
      <c r="C27" s="3">
        <v>1.0869565217391304</v>
      </c>
      <c r="D27" s="3">
        <v>0</v>
      </c>
      <c r="E27" s="3">
        <v>0</v>
      </c>
      <c r="F27" s="3">
        <v>1.5384615384615385</v>
      </c>
      <c r="G27" s="3">
        <v>0.14792899408284024</v>
      </c>
      <c r="H27" s="3">
        <v>0</v>
      </c>
      <c r="I27" s="3">
        <v>0.12150668286755771</v>
      </c>
      <c r="J27" s="3">
        <v>0.1272264631043257</v>
      </c>
      <c r="K27" s="3">
        <v>0.20986358866736621</v>
      </c>
      <c r="L27" s="3">
        <v>0.95238095238095244</v>
      </c>
      <c r="M27" s="3">
        <v>0.85106382978723405</v>
      </c>
    </row>
  </sheetData>
  <conditionalFormatting sqref="A7:M7">
    <cfRule type="cellIs" dxfId="6" priority="2" operator="between">
      <formula>1</formula>
      <formula>50</formula>
    </cfRule>
  </conditionalFormatting>
  <conditionalFormatting sqref="A9:M27">
    <cfRule type="cellIs" dxfId="5" priority="3" operator="between">
      <formula>50</formula>
      <formula>101</formula>
    </cfRule>
  </conditionalFormatting>
  <conditionalFormatting sqref="A43:M57">
    <cfRule type="cellIs" dxfId="4" priority="4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A128FF91-DE54-444E-8391-4285E4E87C24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M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7E360-E91A-4846-9D67-AC2B2EFF6EB1}">
  <dimension ref="A1:J27"/>
  <sheetViews>
    <sheetView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RowHeight="14.4" x14ac:dyDescent="0.3"/>
  <cols>
    <col min="1" max="1" width="41.44140625" bestFit="1" customWidth="1"/>
    <col min="2" max="10" width="11.33203125" customWidth="1"/>
  </cols>
  <sheetData>
    <row r="1" spans="1:10" x14ac:dyDescent="0.3">
      <c r="A1" s="1" t="s">
        <v>0</v>
      </c>
    </row>
    <row r="2" spans="1:10" x14ac:dyDescent="0.3">
      <c r="A2" t="s">
        <v>1</v>
      </c>
      <c r="B2" s="1" t="s">
        <v>41</v>
      </c>
      <c r="C2" s="1" t="s">
        <v>42</v>
      </c>
      <c r="D2" s="1" t="s">
        <v>43</v>
      </c>
      <c r="E2" s="2" t="s">
        <v>44</v>
      </c>
      <c r="F2" s="2" t="s">
        <v>45</v>
      </c>
      <c r="G2" s="2" t="s">
        <v>46</v>
      </c>
      <c r="H2" s="1" t="s">
        <v>47</v>
      </c>
      <c r="I2" s="2" t="s">
        <v>48</v>
      </c>
      <c r="J2" s="1" t="s">
        <v>49</v>
      </c>
    </row>
    <row r="3" spans="1:10" x14ac:dyDescent="0.3">
      <c r="A3" t="s">
        <v>2</v>
      </c>
      <c r="B3" t="s">
        <v>27</v>
      </c>
      <c r="C3" t="s">
        <v>27</v>
      </c>
      <c r="D3" t="s">
        <v>27</v>
      </c>
      <c r="E3" t="s">
        <v>27</v>
      </c>
      <c r="F3" t="s">
        <v>27</v>
      </c>
      <c r="G3" t="s">
        <v>27</v>
      </c>
      <c r="H3" t="s">
        <v>27</v>
      </c>
      <c r="I3" t="s">
        <v>27</v>
      </c>
      <c r="J3" t="s">
        <v>27</v>
      </c>
    </row>
    <row r="4" spans="1:10" x14ac:dyDescent="0.3">
      <c r="A4" t="s">
        <v>3</v>
      </c>
      <c r="B4" t="s">
        <v>28</v>
      </c>
      <c r="C4" t="s">
        <v>28</v>
      </c>
      <c r="D4" t="s">
        <v>28</v>
      </c>
      <c r="E4" t="s">
        <v>28</v>
      </c>
      <c r="F4" t="s">
        <v>28</v>
      </c>
      <c r="G4" t="s">
        <v>28</v>
      </c>
      <c r="H4" t="s">
        <v>28</v>
      </c>
      <c r="I4" t="s">
        <v>28</v>
      </c>
      <c r="J4" t="s">
        <v>28</v>
      </c>
    </row>
    <row r="6" spans="1:10" x14ac:dyDescent="0.3">
      <c r="A6" s="1" t="s">
        <v>4</v>
      </c>
    </row>
    <row r="7" spans="1:10" x14ac:dyDescent="0.3">
      <c r="A7" t="s">
        <v>5</v>
      </c>
      <c r="B7">
        <v>487</v>
      </c>
      <c r="C7">
        <v>91</v>
      </c>
      <c r="D7">
        <v>398</v>
      </c>
      <c r="E7">
        <v>160</v>
      </c>
      <c r="F7">
        <v>219</v>
      </c>
      <c r="G7">
        <v>608</v>
      </c>
      <c r="H7">
        <v>1174</v>
      </c>
      <c r="I7">
        <v>212</v>
      </c>
      <c r="J7">
        <v>1072</v>
      </c>
    </row>
    <row r="8" spans="1:10" x14ac:dyDescent="0.3">
      <c r="A8" t="s">
        <v>6</v>
      </c>
    </row>
    <row r="9" spans="1:10" x14ac:dyDescent="0.3">
      <c r="A9" t="s">
        <v>7</v>
      </c>
      <c r="B9" s="3">
        <v>0</v>
      </c>
      <c r="C9" s="3">
        <v>0</v>
      </c>
      <c r="D9" s="3">
        <v>0.75376884422110546</v>
      </c>
      <c r="E9" s="3">
        <v>0</v>
      </c>
      <c r="F9" s="3">
        <v>0.45662100456621002</v>
      </c>
      <c r="G9" s="3">
        <v>0.49342105263157893</v>
      </c>
      <c r="H9" s="3">
        <v>0.17035775127768313</v>
      </c>
      <c r="I9" s="3">
        <v>0</v>
      </c>
      <c r="J9" s="3">
        <v>0.46641791044776115</v>
      </c>
    </row>
    <row r="10" spans="1:10" x14ac:dyDescent="0.3">
      <c r="A10" t="s">
        <v>8</v>
      </c>
      <c r="B10" s="3">
        <v>94.661190965092402</v>
      </c>
      <c r="C10" s="3">
        <v>94.505494505494497</v>
      </c>
      <c r="D10" s="3">
        <v>93.21608040201005</v>
      </c>
      <c r="E10" s="3">
        <v>96.875</v>
      </c>
      <c r="F10" s="3">
        <v>94.520547945205479</v>
      </c>
      <c r="G10" s="3">
        <v>78.125</v>
      </c>
      <c r="H10" s="3">
        <v>57.495741056218051</v>
      </c>
      <c r="I10" s="3">
        <v>92.924528301886795</v>
      </c>
      <c r="J10" s="3">
        <v>57.462686567164177</v>
      </c>
    </row>
    <row r="11" spans="1:10" x14ac:dyDescent="0.3">
      <c r="A11" t="s">
        <v>9</v>
      </c>
      <c r="B11" s="3">
        <v>0.41067761806981523</v>
      </c>
      <c r="C11" s="3">
        <v>0</v>
      </c>
      <c r="D11" s="3">
        <v>0.50251256281407031</v>
      </c>
      <c r="E11" s="3">
        <v>0.625</v>
      </c>
      <c r="F11" s="3">
        <v>0</v>
      </c>
      <c r="G11" s="3">
        <v>0.6578947368421052</v>
      </c>
      <c r="H11" s="3">
        <v>0.59625212947189099</v>
      </c>
      <c r="I11" s="3">
        <v>0</v>
      </c>
      <c r="J11" s="3">
        <v>0.27985074626865669</v>
      </c>
    </row>
    <row r="12" spans="1:10" x14ac:dyDescent="0.3">
      <c r="A12" t="s">
        <v>10</v>
      </c>
      <c r="B12" s="3">
        <v>0</v>
      </c>
      <c r="C12" s="3">
        <v>0</v>
      </c>
      <c r="D12" s="3">
        <v>0</v>
      </c>
      <c r="E12" s="3">
        <v>0</v>
      </c>
      <c r="F12" s="3">
        <v>0.91324200913242004</v>
      </c>
      <c r="G12" s="3">
        <v>0</v>
      </c>
      <c r="H12" s="3">
        <v>0</v>
      </c>
      <c r="I12" s="3">
        <v>0.47169811320754718</v>
      </c>
      <c r="J12" s="3">
        <v>9.3283582089552231E-2</v>
      </c>
    </row>
    <row r="13" spans="1:10" x14ac:dyDescent="0.3">
      <c r="A13" t="s">
        <v>11</v>
      </c>
      <c r="B13" s="3">
        <v>0.82135523613963046</v>
      </c>
      <c r="C13" s="3">
        <v>0</v>
      </c>
      <c r="D13" s="3">
        <v>1.0050251256281406</v>
      </c>
      <c r="E13" s="3">
        <v>0</v>
      </c>
      <c r="F13" s="3">
        <v>0</v>
      </c>
      <c r="G13" s="3">
        <v>0.3289473684210526</v>
      </c>
      <c r="H13" s="3">
        <v>0.34071550255536626</v>
      </c>
      <c r="I13" s="3">
        <v>0.47169811320754718</v>
      </c>
      <c r="J13" s="3">
        <v>0.55970149253731338</v>
      </c>
    </row>
    <row r="14" spans="1:10" x14ac:dyDescent="0.3">
      <c r="A14" t="s">
        <v>12</v>
      </c>
      <c r="B14" s="3">
        <v>0</v>
      </c>
      <c r="C14" s="3">
        <v>0</v>
      </c>
      <c r="D14" s="3">
        <v>1.0050251256281406</v>
      </c>
      <c r="E14" s="3">
        <v>0</v>
      </c>
      <c r="F14" s="3">
        <v>0</v>
      </c>
      <c r="G14" s="3">
        <v>3.6184210526315792</v>
      </c>
      <c r="H14" s="3">
        <v>9.369676320272573</v>
      </c>
      <c r="I14" s="3">
        <v>0.47169811320754718</v>
      </c>
      <c r="J14" s="3">
        <v>9.2350746268656714</v>
      </c>
    </row>
    <row r="15" spans="1:10" x14ac:dyDescent="0.3">
      <c r="A15" t="s">
        <v>13</v>
      </c>
      <c r="B15" s="3">
        <v>0.20533880903490762</v>
      </c>
      <c r="C15" s="3">
        <v>1.098901098901099</v>
      </c>
      <c r="D15" s="3">
        <v>0</v>
      </c>
      <c r="E15" s="3">
        <v>0</v>
      </c>
      <c r="F15" s="3">
        <v>0.45662100456621002</v>
      </c>
      <c r="G15" s="3">
        <v>0.3289473684210526</v>
      </c>
      <c r="H15" s="3">
        <v>0.42589437819420783</v>
      </c>
      <c r="I15" s="3">
        <v>0</v>
      </c>
      <c r="J15" s="3">
        <v>0.18656716417910446</v>
      </c>
    </row>
    <row r="16" spans="1:10" x14ac:dyDescent="0.3">
      <c r="A16" t="s">
        <v>14</v>
      </c>
      <c r="B16" s="3">
        <v>0.41067761806981523</v>
      </c>
      <c r="C16" s="3">
        <v>0</v>
      </c>
      <c r="D16" s="3">
        <v>0.75376884422110546</v>
      </c>
      <c r="E16" s="3">
        <v>0</v>
      </c>
      <c r="F16" s="3">
        <v>0.91324200913242004</v>
      </c>
      <c r="G16" s="3">
        <v>9.0460526315789469</v>
      </c>
      <c r="H16" s="3">
        <v>23.850085178875638</v>
      </c>
      <c r="I16" s="3">
        <v>2.358490566037736</v>
      </c>
      <c r="J16" s="3">
        <v>24.440298507462689</v>
      </c>
    </row>
    <row r="17" spans="1:10" x14ac:dyDescent="0.3">
      <c r="A17" t="s">
        <v>15</v>
      </c>
      <c r="B17" s="3">
        <v>0.61601642710472282</v>
      </c>
      <c r="C17" s="3">
        <v>0</v>
      </c>
      <c r="D17" s="3">
        <v>0.75376884422110546</v>
      </c>
      <c r="E17" s="3">
        <v>0</v>
      </c>
      <c r="F17" s="3">
        <v>0.45662100456621002</v>
      </c>
      <c r="G17" s="3">
        <v>0</v>
      </c>
      <c r="H17" s="3">
        <v>0.17035775127768313</v>
      </c>
      <c r="I17" s="3">
        <v>0</v>
      </c>
      <c r="J17" s="3">
        <v>0.27985074626865669</v>
      </c>
    </row>
    <row r="18" spans="1:10" x14ac:dyDescent="0.3">
      <c r="A18" t="s">
        <v>16</v>
      </c>
      <c r="B18" s="3">
        <v>0.61601642710472282</v>
      </c>
      <c r="C18" s="3">
        <v>1.098901098901099</v>
      </c>
      <c r="D18" s="3">
        <v>0.25125628140703515</v>
      </c>
      <c r="E18" s="3">
        <v>1.25</v>
      </c>
      <c r="F18" s="3">
        <v>0</v>
      </c>
      <c r="G18" s="3">
        <v>0.3289473684210526</v>
      </c>
      <c r="H18" s="3">
        <v>0.25553662691652468</v>
      </c>
      <c r="I18" s="3">
        <v>0</v>
      </c>
      <c r="J18" s="3">
        <v>0.18656716417910446</v>
      </c>
    </row>
    <row r="19" spans="1:10" x14ac:dyDescent="0.3">
      <c r="A19" t="s">
        <v>17</v>
      </c>
      <c r="B19" s="3">
        <v>0</v>
      </c>
      <c r="C19" s="3">
        <v>1.098901098901099</v>
      </c>
      <c r="D19" s="3">
        <v>0.25125628140703515</v>
      </c>
      <c r="E19" s="3">
        <v>0</v>
      </c>
      <c r="F19" s="3">
        <v>0</v>
      </c>
      <c r="G19" s="3">
        <v>0</v>
      </c>
      <c r="H19" s="3">
        <v>0.25553662691652468</v>
      </c>
      <c r="I19" s="3">
        <v>0</v>
      </c>
      <c r="J19" s="3">
        <v>0.46641791044776115</v>
      </c>
    </row>
    <row r="20" spans="1:10" x14ac:dyDescent="0.3">
      <c r="A20" t="s">
        <v>18</v>
      </c>
      <c r="B20" s="3">
        <v>0.20533880903490762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.17035775127768313</v>
      </c>
      <c r="I20" s="3">
        <v>0</v>
      </c>
      <c r="J20" s="3">
        <v>0.18656716417910446</v>
      </c>
    </row>
    <row r="21" spans="1:10" x14ac:dyDescent="0.3">
      <c r="A21" t="s">
        <v>19</v>
      </c>
      <c r="B21" s="3">
        <v>0</v>
      </c>
      <c r="C21" s="3">
        <v>1.098901098901099</v>
      </c>
      <c r="D21" s="3">
        <v>0</v>
      </c>
      <c r="E21" s="3">
        <v>0</v>
      </c>
      <c r="F21" s="3">
        <v>0</v>
      </c>
      <c r="G21" s="3">
        <v>0</v>
      </c>
      <c r="H21" s="3">
        <v>8.5178875638841564E-2</v>
      </c>
      <c r="I21" s="3">
        <v>0.47169811320754718</v>
      </c>
      <c r="J21" s="3">
        <v>0</v>
      </c>
    </row>
    <row r="22" spans="1:10" x14ac:dyDescent="0.3">
      <c r="A22" t="s">
        <v>20</v>
      </c>
      <c r="B22" s="3">
        <v>0.20533880903490762</v>
      </c>
      <c r="C22" s="3">
        <v>0</v>
      </c>
      <c r="D22" s="3">
        <v>0.25125628140703515</v>
      </c>
      <c r="E22" s="3">
        <v>0</v>
      </c>
      <c r="F22" s="3">
        <v>0</v>
      </c>
      <c r="G22" s="3">
        <v>0.49342105263157887</v>
      </c>
      <c r="H22" s="3">
        <v>0.42589437819420783</v>
      </c>
      <c r="I22" s="3">
        <v>0</v>
      </c>
      <c r="J22" s="3">
        <v>0.27985074626865669</v>
      </c>
    </row>
    <row r="23" spans="1:10" x14ac:dyDescent="0.3">
      <c r="A23" t="s">
        <v>21</v>
      </c>
      <c r="B23" s="3">
        <v>0.82135523613963046</v>
      </c>
      <c r="C23" s="3">
        <v>0</v>
      </c>
      <c r="D23" s="3">
        <v>0.75376884422110546</v>
      </c>
      <c r="E23" s="3">
        <v>0</v>
      </c>
      <c r="F23" s="3">
        <v>0</v>
      </c>
      <c r="G23" s="3">
        <v>0</v>
      </c>
      <c r="H23" s="3">
        <v>8.5178875638841564E-2</v>
      </c>
      <c r="I23" s="3">
        <v>0</v>
      </c>
      <c r="J23" s="3">
        <v>0.37313432835820892</v>
      </c>
    </row>
    <row r="24" spans="1:10" x14ac:dyDescent="0.3">
      <c r="A24" t="s">
        <v>22</v>
      </c>
      <c r="B24" s="3">
        <v>0</v>
      </c>
      <c r="C24" s="3">
        <v>0</v>
      </c>
      <c r="D24" s="3">
        <v>0.25125628140703515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</row>
    <row r="25" spans="1:10" x14ac:dyDescent="0.3">
      <c r="A25" t="s">
        <v>23</v>
      </c>
      <c r="B25" s="3">
        <v>0.41067761806981523</v>
      </c>
      <c r="C25" s="3">
        <v>0</v>
      </c>
      <c r="D25" s="3">
        <v>0.25125628140703515</v>
      </c>
      <c r="E25" s="3">
        <v>0.625</v>
      </c>
      <c r="F25" s="3">
        <v>0</v>
      </c>
      <c r="G25" s="3">
        <v>0.1644736842105263</v>
      </c>
      <c r="H25" s="3">
        <v>0.17035775127768313</v>
      </c>
      <c r="I25" s="3">
        <v>0</v>
      </c>
      <c r="J25" s="3">
        <v>0</v>
      </c>
    </row>
    <row r="26" spans="1:10" x14ac:dyDescent="0.3">
      <c r="A26" t="s">
        <v>24</v>
      </c>
      <c r="B26" s="3">
        <v>0.41067761806981523</v>
      </c>
      <c r="C26" s="3">
        <v>0</v>
      </c>
      <c r="D26" s="3">
        <v>0</v>
      </c>
      <c r="E26" s="3">
        <v>0</v>
      </c>
      <c r="F26" s="3">
        <v>0.45662100456621002</v>
      </c>
      <c r="G26" s="3">
        <v>0.6578947368421052</v>
      </c>
      <c r="H26" s="3">
        <v>0.68143100511073251</v>
      </c>
      <c r="I26" s="3">
        <v>0.47169811320754718</v>
      </c>
      <c r="J26" s="3">
        <v>0.37313432835820892</v>
      </c>
    </row>
    <row r="27" spans="1:10" ht="16.8" customHeight="1" x14ac:dyDescent="0.3">
      <c r="A27" t="s">
        <v>25</v>
      </c>
      <c r="B27" s="3">
        <v>0.20533880903490762</v>
      </c>
      <c r="C27" s="3">
        <v>1.098901098901099</v>
      </c>
      <c r="D27" s="3">
        <v>0</v>
      </c>
      <c r="E27" s="3">
        <v>0.625</v>
      </c>
      <c r="F27" s="3">
        <v>1.8264840182648401</v>
      </c>
      <c r="G27" s="3">
        <v>5.7565789473684212</v>
      </c>
      <c r="H27" s="3">
        <v>5.4514480408858601</v>
      </c>
      <c r="I27" s="3">
        <v>2.358490566037736</v>
      </c>
      <c r="J27" s="3">
        <v>5.1305970149253737</v>
      </c>
    </row>
  </sheetData>
  <conditionalFormatting sqref="A7:J7">
    <cfRule type="cellIs" dxfId="2" priority="2" operator="between">
      <formula>1</formula>
      <formula>50</formula>
    </cfRule>
  </conditionalFormatting>
  <conditionalFormatting sqref="A9:J27 A43:A57">
    <cfRule type="cellIs" dxfId="1" priority="3" operator="between">
      <formula>50</formula>
      <formula>101</formula>
    </cfRule>
  </conditionalFormatting>
  <conditionalFormatting sqref="B42:J56">
    <cfRule type="cellIs" dxfId="0" priority="6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1F17A3BD-BC2F-48FB-AD4D-A1FDFB2352ED}">
            <xm:f>NOT(ISERROR(SEARCH("-",A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7:J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er, S.M. (Stephan)</dc:creator>
  <cp:lastModifiedBy>Hacker, S.M. (Stephan)</cp:lastModifiedBy>
  <dcterms:created xsi:type="dcterms:W3CDTF">2015-06-05T18:19:34Z</dcterms:created>
  <dcterms:modified xsi:type="dcterms:W3CDTF">2025-07-06T08:07:22Z</dcterms:modified>
</cp:coreProperties>
</file>